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 filterPrivacy="1"/>
  <xr:revisionPtr revIDLastSave="0" documentId="13_ncr:1_{81D8D4D2-B957-42F0-AA1E-D1F25CC1112C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" uniqueCount="4">
  <si>
    <t>Visual presentation</t>
    <phoneticPr fontId="1" type="noConversion"/>
  </si>
  <si>
    <t>Interactive experience</t>
    <phoneticPr fontId="1" type="noConversion"/>
  </si>
  <si>
    <t>SInteraction</t>
    <phoneticPr fontId="1" type="noConversion"/>
  </si>
  <si>
    <t>Functional Attribut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Mashao facial APP</c:v>
          </c:tx>
          <c:spPr>
            <a:pattFill prst="pct5">
              <a:fgClr>
                <a:schemeClr val="accent6">
                  <a:lumMod val="40000"/>
                  <a:lumOff val="60000"/>
                </a:schemeClr>
              </a:fgClr>
              <a:bgClr>
                <a:schemeClr val="accent2"/>
              </a:bgClr>
            </a:pattFill>
            <a:ln>
              <a:solidFill>
                <a:schemeClr val="accent1">
                  <a:alpha val="95000"/>
                </a:schemeClr>
              </a:solidFill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Sheet1!$A$1:$A$4</c15:sqref>
                  </c15:fullRef>
                </c:ext>
              </c:extLst>
              <c:f>Sheet1!$A$1:$A$4</c:f>
              <c:strCache>
                <c:ptCount val="4"/>
                <c:pt idx="0">
                  <c:v>Visual presentation</c:v>
                </c:pt>
                <c:pt idx="1">
                  <c:v>Functional Attributes</c:v>
                </c:pt>
                <c:pt idx="2">
                  <c:v>Interactive experience</c:v>
                </c:pt>
                <c:pt idx="3">
                  <c:v>SInteraction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heet1!$B$1:$B$9</c15:sqref>
                  </c15:fullRef>
                </c:ext>
              </c:extLst>
              <c:f>Sheet1!$B$1:$B$4</c:f>
              <c:numCache>
                <c:formatCode>General</c:formatCode>
                <c:ptCount val="4"/>
                <c:pt idx="0">
                  <c:v>4.2183406113537103</c:v>
                </c:pt>
                <c:pt idx="1">
                  <c:v>4.8995633187772896</c:v>
                </c:pt>
                <c:pt idx="2">
                  <c:v>4.5065502183406103</c:v>
                </c:pt>
                <c:pt idx="3">
                  <c:v>4.6214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F8-4204-B577-AD975BEF9CBC}"/>
            </c:ext>
          </c:extLst>
        </c:ser>
        <c:ser>
          <c:idx val="1"/>
          <c:order val="1"/>
          <c:tx>
            <c:v>The control group Ⅰ</c:v>
          </c:tx>
          <c:spPr>
            <a:pattFill prst="wdUpDiag">
              <a:fgClr>
                <a:schemeClr val="accent6">
                  <a:lumMod val="40000"/>
                  <a:lumOff val="60000"/>
                </a:schemeClr>
              </a:fgClr>
              <a:bgClr>
                <a:schemeClr val="accent1"/>
              </a:bgClr>
            </a:patt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Sheet1!$A$1:$A$4</c15:sqref>
                  </c15:fullRef>
                </c:ext>
              </c:extLst>
              <c:f>Sheet1!$A$1:$A$4</c:f>
              <c:strCache>
                <c:ptCount val="4"/>
                <c:pt idx="0">
                  <c:v>Visual presentation</c:v>
                </c:pt>
                <c:pt idx="1">
                  <c:v>Functional Attributes</c:v>
                </c:pt>
                <c:pt idx="2">
                  <c:v>Interactive experience</c:v>
                </c:pt>
                <c:pt idx="3">
                  <c:v>SInteraction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heet1!$C$1:$C$9</c15:sqref>
                  </c15:fullRef>
                </c:ext>
              </c:extLst>
              <c:f>Sheet1!$C$1:$C$4</c:f>
              <c:numCache>
                <c:formatCode>General</c:formatCode>
                <c:ptCount val="4"/>
                <c:pt idx="0">
                  <c:v>3.4061135371178999</c:v>
                </c:pt>
                <c:pt idx="1">
                  <c:v>3.4847161572052401</c:v>
                </c:pt>
                <c:pt idx="2">
                  <c:v>2.4890829694323102</c:v>
                </c:pt>
                <c:pt idx="3">
                  <c:v>3.3942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7F8-4204-B577-AD975BEF9CBC}"/>
            </c:ext>
          </c:extLst>
        </c:ser>
        <c:ser>
          <c:idx val="2"/>
          <c:order val="2"/>
          <c:tx>
            <c:v>The control group Ⅱ</c:v>
          </c:tx>
          <c:spPr>
            <a:pattFill prst="sphere">
              <a:fgClr>
                <a:schemeClr val="accent6">
                  <a:lumMod val="40000"/>
                  <a:lumOff val="60000"/>
                </a:schemeClr>
              </a:fgClr>
              <a:bgClr>
                <a:schemeClr val="accent4">
                  <a:lumMod val="75000"/>
                </a:schemeClr>
              </a:bgClr>
            </a:patt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Sheet1!$A$1:$A$4</c15:sqref>
                  </c15:fullRef>
                </c:ext>
              </c:extLst>
              <c:f>Sheet1!$A$1:$A$4</c:f>
              <c:strCache>
                <c:ptCount val="4"/>
                <c:pt idx="0">
                  <c:v>Visual presentation</c:v>
                </c:pt>
                <c:pt idx="1">
                  <c:v>Functional Attributes</c:v>
                </c:pt>
                <c:pt idx="2">
                  <c:v>Interactive experience</c:v>
                </c:pt>
                <c:pt idx="3">
                  <c:v>SInteraction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heet1!$D$1:$D$9</c15:sqref>
                  </c15:fullRef>
                </c:ext>
              </c:extLst>
              <c:f>Sheet1!$D$1:$D$4</c:f>
              <c:numCache>
                <c:formatCode>General</c:formatCode>
                <c:ptCount val="4"/>
                <c:pt idx="0">
                  <c:v>2.98689956331877</c:v>
                </c:pt>
                <c:pt idx="1">
                  <c:v>3.79912663755458</c:v>
                </c:pt>
                <c:pt idx="2">
                  <c:v>3.1965065502183401</c:v>
                </c:pt>
                <c:pt idx="3">
                  <c:v>4.11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7F8-4204-B577-AD975BEF9C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66075264"/>
        <c:axId val="1067295888"/>
      </c:barChart>
      <c:catAx>
        <c:axId val="1066075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67295888"/>
        <c:crosses val="autoZero"/>
        <c:auto val="1"/>
        <c:lblAlgn val="ctr"/>
        <c:lblOffset val="100"/>
        <c:noMultiLvlLbl val="0"/>
      </c:catAx>
      <c:valAx>
        <c:axId val="1067295888"/>
        <c:scaling>
          <c:orientation val="minMax"/>
          <c:max val="5.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100" b="0" i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est scor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66075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90512</xdr:colOff>
      <xdr:row>3</xdr:row>
      <xdr:rowOff>85725</xdr:rowOff>
    </xdr:from>
    <xdr:to>
      <xdr:col>14</xdr:col>
      <xdr:colOff>61912</xdr:colOff>
      <xdr:row>20</xdr:row>
      <xdr:rowOff>1619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622B80A0-736F-4EF8-9EE3-FA467F91DD3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"/>
  <sheetViews>
    <sheetView tabSelected="1" workbookViewId="0">
      <selection activeCell="E22" sqref="E22"/>
    </sheetView>
  </sheetViews>
  <sheetFormatPr defaultRowHeight="13.8" x14ac:dyDescent="0.25"/>
  <cols>
    <col min="1" max="4" width="9" style="2"/>
  </cols>
  <sheetData>
    <row r="1" spans="1:4" x14ac:dyDescent="0.25">
      <c r="A1" s="2" t="s">
        <v>0</v>
      </c>
      <c r="B1" s="1">
        <v>4.2183406113537103</v>
      </c>
      <c r="C1" s="1">
        <v>3.4061135371178999</v>
      </c>
      <c r="D1" s="1">
        <v>2.98689956331877</v>
      </c>
    </row>
    <row r="2" spans="1:4" x14ac:dyDescent="0.25">
      <c r="A2" s="1" t="s">
        <v>3</v>
      </c>
      <c r="B2" s="1">
        <v>4.8995633187772896</v>
      </c>
      <c r="C2" s="1">
        <v>3.4847161572052401</v>
      </c>
      <c r="D2" s="1">
        <v>3.79912663755458</v>
      </c>
    </row>
    <row r="3" spans="1:4" x14ac:dyDescent="0.25">
      <c r="A3" s="1" t="s">
        <v>1</v>
      </c>
      <c r="B3" s="1">
        <v>4.5065502183406103</v>
      </c>
      <c r="C3" s="1">
        <v>2.4890829694323102</v>
      </c>
      <c r="D3" s="1">
        <v>3.1965065502183401</v>
      </c>
    </row>
    <row r="4" spans="1:4" x14ac:dyDescent="0.25">
      <c r="A4" s="2" t="s">
        <v>2</v>
      </c>
      <c r="B4" s="1">
        <v>4.6214000000000004</v>
      </c>
      <c r="C4" s="1">
        <v>3.3942000000000001</v>
      </c>
      <c r="D4" s="1">
        <v>4.1128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1-08T06:10:06Z</dcterms:modified>
</cp:coreProperties>
</file>